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upplementary Table 1 " sheetId="1" r:id="rId1"/>
    <sheet name="Supplementary Table 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" uniqueCount="36">
  <si>
    <t>Supplementary Table 1 Tea sample summary table</t>
  </si>
  <si>
    <t>Variety/Origin</t>
  </si>
  <si>
    <t>Fujian</t>
  </si>
  <si>
    <t>Guangdong</t>
  </si>
  <si>
    <t>Taiwan</t>
  </si>
  <si>
    <t>Total</t>
  </si>
  <si>
    <t>Tieguanyin</t>
  </si>
  <si>
    <t>Dahongpao</t>
  </si>
  <si>
    <t>Dan Cong</t>
  </si>
  <si>
    <t>Others</t>
  </si>
  <si>
    <t>Supplementary Table 2  Detection and quantitation limits of detection elements</t>
  </si>
  <si>
    <t>Element</t>
  </si>
  <si>
    <t>Al (mg/L)</t>
  </si>
  <si>
    <t>Sc (µg/L)</t>
  </si>
  <si>
    <t>Mn (mg/L)</t>
  </si>
  <si>
    <t>Ni (mg/L)</t>
  </si>
  <si>
    <t>Cu (mg/L)</t>
  </si>
  <si>
    <t>Y (µg/L)</t>
  </si>
  <si>
    <t>Cd (µg/L)</t>
  </si>
  <si>
    <t>La (µg/L)</t>
  </si>
  <si>
    <t>Ce (µg/L)</t>
  </si>
  <si>
    <t>Pr (µg/L)</t>
  </si>
  <si>
    <t>Nd (µg/L)</t>
  </si>
  <si>
    <t>Sm (µg/L)</t>
  </si>
  <si>
    <t>Eu (µg/L)</t>
  </si>
  <si>
    <t>Gd (µg/L)</t>
  </si>
  <si>
    <t>Tb (µg/L)</t>
  </si>
  <si>
    <t>Dy (µg/L)</t>
  </si>
  <si>
    <t>Ho (µg/L)</t>
  </si>
  <si>
    <t>Er (µg/L)</t>
  </si>
  <si>
    <t>Tm (µg/L)</t>
  </si>
  <si>
    <t>Yb (µg/L)</t>
  </si>
  <si>
    <t>Lu (µg/L)</t>
  </si>
  <si>
    <t>Pb (µg/L)</t>
  </si>
  <si>
    <t>Limit of Detection</t>
  </si>
  <si>
    <t>Limit of Quantific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_);[Red]\(0.00\)"/>
    <numFmt numFmtId="178" formatCode="0.0000_);[Red]\(0.0000\)"/>
  </numFmts>
  <fonts count="24">
    <font>
      <sz val="11"/>
      <color theme="1"/>
      <name val="宋体"/>
      <charset val="134"/>
      <scheme val="minor"/>
    </font>
    <font>
      <sz val="11"/>
      <name val="等线"/>
      <charset val="134"/>
    </font>
    <font>
      <sz val="1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/>
    <xf numFmtId="0" fontId="3" fillId="0" borderId="0" xfId="0" applyFont="1" applyBorder="1">
      <alignment vertical="center"/>
    </xf>
    <xf numFmtId="176" fontId="4" fillId="0" borderId="0" xfId="0" applyNumberFormat="1" applyFont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178" fontId="4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tabSelected="1" workbookViewId="0">
      <selection activeCell="C15" sqref="C15"/>
    </sheetView>
  </sheetViews>
  <sheetFormatPr defaultColWidth="9.02654867256637" defaultRowHeight="13.5" outlineLevelRow="6" outlineLevelCol="4"/>
  <cols>
    <col min="1" max="1" width="15.141592920354" customWidth="1"/>
    <col min="3" max="3" width="16.6017699115044" customWidth="1"/>
  </cols>
  <sheetData>
    <row r="1" ht="13.85" spans="1:5">
      <c r="A1" s="13" t="s">
        <v>0</v>
      </c>
      <c r="B1" s="14"/>
      <c r="C1" s="14"/>
      <c r="D1" s="14"/>
      <c r="E1" s="14"/>
    </row>
    <row r="2" ht="13.85" spans="1:5">
      <c r="A2" s="15" t="s">
        <v>1</v>
      </c>
      <c r="B2" s="15" t="s">
        <v>2</v>
      </c>
      <c r="C2" s="15" t="s">
        <v>3</v>
      </c>
      <c r="D2" s="15" t="s">
        <v>4</v>
      </c>
      <c r="E2" s="15" t="s">
        <v>5</v>
      </c>
    </row>
    <row r="3" ht="13.85" spans="1:5">
      <c r="A3" s="16" t="s">
        <v>6</v>
      </c>
      <c r="B3" s="17">
        <v>37</v>
      </c>
      <c r="C3" s="17">
        <v>0</v>
      </c>
      <c r="D3" s="17">
        <v>0</v>
      </c>
      <c r="E3" s="17">
        <v>37</v>
      </c>
    </row>
    <row r="4" ht="13.85" spans="1:5">
      <c r="A4" s="16" t="s">
        <v>7</v>
      </c>
      <c r="B4" s="17">
        <v>24</v>
      </c>
      <c r="C4" s="17">
        <v>1</v>
      </c>
      <c r="D4" s="17">
        <v>0</v>
      </c>
      <c r="E4" s="17">
        <v>25</v>
      </c>
    </row>
    <row r="5" ht="13.85" spans="1:5">
      <c r="A5" s="16" t="s">
        <v>8</v>
      </c>
      <c r="B5" s="17">
        <v>1</v>
      </c>
      <c r="C5" s="17">
        <v>36</v>
      </c>
      <c r="D5" s="17">
        <v>0</v>
      </c>
      <c r="E5" s="17">
        <v>37</v>
      </c>
    </row>
    <row r="6" ht="13.85" spans="1:5">
      <c r="A6" s="16" t="s">
        <v>9</v>
      </c>
      <c r="B6" s="17">
        <v>3</v>
      </c>
      <c r="C6" s="17">
        <v>1</v>
      </c>
      <c r="D6" s="17">
        <v>5</v>
      </c>
      <c r="E6" s="17">
        <v>9</v>
      </c>
    </row>
    <row r="7" ht="13.85" spans="1:5">
      <c r="A7" s="18" t="s">
        <v>5</v>
      </c>
      <c r="B7" s="19">
        <v>65</v>
      </c>
      <c r="C7" s="19">
        <v>38</v>
      </c>
      <c r="D7" s="19">
        <v>5</v>
      </c>
      <c r="E7" s="19">
        <v>108</v>
      </c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"/>
  <sheetViews>
    <sheetView workbookViewId="0">
      <selection activeCell="A2" sqref="A2:G3"/>
    </sheetView>
  </sheetViews>
  <sheetFormatPr defaultColWidth="9.02654867256637" defaultRowHeight="13.5" outlineLevelRow="3"/>
  <cols>
    <col min="1" max="1" width="19.6548672566372" customWidth="1"/>
  </cols>
  <sheetData>
    <row r="1" ht="13.85" spans="1:23">
      <c r="A1" s="2" t="s">
        <v>1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="1" customFormat="1" ht="14.5" customHeight="1" spans="1:23">
      <c r="A2" s="4" t="s">
        <v>11</v>
      </c>
      <c r="B2" s="5" t="s">
        <v>12</v>
      </c>
      <c r="C2" s="5" t="s">
        <v>13</v>
      </c>
      <c r="D2" s="5" t="s">
        <v>14</v>
      </c>
      <c r="E2" s="5" t="s">
        <v>15</v>
      </c>
      <c r="F2" s="5" t="s">
        <v>16</v>
      </c>
      <c r="G2" s="5" t="s">
        <v>17</v>
      </c>
      <c r="H2" s="5" t="s">
        <v>18</v>
      </c>
      <c r="I2" s="5" t="s">
        <v>19</v>
      </c>
      <c r="J2" s="5" t="s">
        <v>20</v>
      </c>
      <c r="K2" s="5" t="s">
        <v>21</v>
      </c>
      <c r="L2" s="5" t="s">
        <v>22</v>
      </c>
      <c r="M2" s="5" t="s">
        <v>23</v>
      </c>
      <c r="N2" s="5" t="s">
        <v>24</v>
      </c>
      <c r="O2" s="5" t="s">
        <v>25</v>
      </c>
      <c r="P2" s="5" t="s">
        <v>26</v>
      </c>
      <c r="Q2" s="5" t="s">
        <v>27</v>
      </c>
      <c r="R2" s="5" t="s">
        <v>28</v>
      </c>
      <c r="S2" s="5" t="s">
        <v>29</v>
      </c>
      <c r="T2" s="5" t="s">
        <v>30</v>
      </c>
      <c r="U2" s="5" t="s">
        <v>31</v>
      </c>
      <c r="V2" s="5" t="s">
        <v>32</v>
      </c>
      <c r="W2" s="5" t="s">
        <v>33</v>
      </c>
    </row>
    <row r="3" ht="13.85" spans="1:23">
      <c r="A3" s="6" t="s">
        <v>34</v>
      </c>
      <c r="B3" s="7">
        <v>0.006</v>
      </c>
      <c r="C3" s="8">
        <v>0.02</v>
      </c>
      <c r="D3" s="9">
        <v>0.0002</v>
      </c>
      <c r="E3" s="9">
        <v>0.0002</v>
      </c>
      <c r="F3" s="9">
        <v>0.0002</v>
      </c>
      <c r="G3" s="8">
        <v>0.02</v>
      </c>
      <c r="H3" s="8">
        <v>0.06</v>
      </c>
      <c r="I3" s="8">
        <v>0.03</v>
      </c>
      <c r="J3" s="8">
        <v>0.02</v>
      </c>
      <c r="K3" s="8">
        <v>0.02</v>
      </c>
      <c r="L3" s="8">
        <v>0.02</v>
      </c>
      <c r="M3" s="8">
        <v>0.02</v>
      </c>
      <c r="N3" s="7">
        <v>0.006</v>
      </c>
      <c r="O3" s="7">
        <v>0.007</v>
      </c>
      <c r="P3" s="7">
        <v>0.005</v>
      </c>
      <c r="Q3" s="7">
        <v>0.005</v>
      </c>
      <c r="R3" s="7">
        <v>0.003</v>
      </c>
      <c r="S3" s="7">
        <v>0.005</v>
      </c>
      <c r="T3" s="7">
        <v>0.003</v>
      </c>
      <c r="U3" s="7">
        <v>0.005</v>
      </c>
      <c r="V3" s="7">
        <v>0.003</v>
      </c>
      <c r="W3" s="8">
        <v>0.07</v>
      </c>
    </row>
    <row r="4" ht="13.85" spans="1:23">
      <c r="A4" s="10" t="s">
        <v>35</v>
      </c>
      <c r="B4" s="11">
        <f t="shared" ref="B4:W4" si="0">B3*3</f>
        <v>0.018</v>
      </c>
      <c r="C4" s="11">
        <f t="shared" si="0"/>
        <v>0.06</v>
      </c>
      <c r="D4" s="12">
        <f t="shared" si="0"/>
        <v>0.0006</v>
      </c>
      <c r="E4" s="12">
        <f t="shared" si="0"/>
        <v>0.0006</v>
      </c>
      <c r="F4" s="12">
        <f t="shared" si="0"/>
        <v>0.0006</v>
      </c>
      <c r="G4" s="12">
        <f t="shared" si="0"/>
        <v>0.06</v>
      </c>
      <c r="H4" s="12">
        <f t="shared" si="0"/>
        <v>0.18</v>
      </c>
      <c r="I4" s="12">
        <f t="shared" si="0"/>
        <v>0.09</v>
      </c>
      <c r="J4" s="12">
        <f t="shared" si="0"/>
        <v>0.06</v>
      </c>
      <c r="K4" s="12">
        <f t="shared" si="0"/>
        <v>0.06</v>
      </c>
      <c r="L4" s="12">
        <f t="shared" si="0"/>
        <v>0.06</v>
      </c>
      <c r="M4" s="12">
        <f t="shared" si="0"/>
        <v>0.06</v>
      </c>
      <c r="N4" s="12">
        <f t="shared" si="0"/>
        <v>0.018</v>
      </c>
      <c r="O4" s="12">
        <f t="shared" si="0"/>
        <v>0.021</v>
      </c>
      <c r="P4" s="12">
        <f t="shared" si="0"/>
        <v>0.015</v>
      </c>
      <c r="Q4" s="12">
        <f t="shared" si="0"/>
        <v>0.015</v>
      </c>
      <c r="R4" s="12">
        <f t="shared" si="0"/>
        <v>0.009</v>
      </c>
      <c r="S4" s="12">
        <f t="shared" si="0"/>
        <v>0.015</v>
      </c>
      <c r="T4" s="12">
        <f t="shared" si="0"/>
        <v>0.009</v>
      </c>
      <c r="U4" s="12">
        <f t="shared" si="0"/>
        <v>0.015</v>
      </c>
      <c r="V4" s="12">
        <f t="shared" si="0"/>
        <v>0.009</v>
      </c>
      <c r="W4" s="12">
        <f t="shared" si="0"/>
        <v>0.21</v>
      </c>
    </row>
  </sheetData>
  <mergeCells count="1">
    <mergeCell ref="A1:W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 </vt:lpstr>
      <vt:lpstr>Supplementary Tab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Kilig</dc:creator>
  <cp:lastModifiedBy>kilig</cp:lastModifiedBy>
  <dcterms:created xsi:type="dcterms:W3CDTF">2023-05-12T11:15:00Z</dcterms:created>
  <dcterms:modified xsi:type="dcterms:W3CDTF">2025-08-27T12:3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6767FF3AF1284C7BB06E8165251D2368_12</vt:lpwstr>
  </property>
</Properties>
</file>